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umpei\Box\Glycan Data\Manuscript draft for mBio\"/>
    </mc:Choice>
  </mc:AlternateContent>
  <xr:revisionPtr revIDLastSave="0" documentId="8_{6683B5E1-8081-4768-95BB-61C86230DFE3}" xr6:coauthVersionLast="47" xr6:coauthVersionMax="47" xr10:uidLastSave="{00000000-0000-0000-0000-000000000000}"/>
  <bookViews>
    <workbookView xWindow="-120" yWindow="-120" windowWidth="29040" windowHeight="15840" xr2:uid="{83C0460C-A92B-4D7F-BB04-8E90AF5238E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1" l="1"/>
  <c r="K2" i="1" s="1"/>
  <c r="H8" i="1"/>
  <c r="L8" i="1" s="1"/>
  <c r="H3" i="1"/>
  <c r="I3" i="1" s="1"/>
  <c r="H4" i="1"/>
  <c r="I4" i="1" s="1"/>
  <c r="H5" i="1"/>
  <c r="I5" i="1" s="1"/>
  <c r="H6" i="1"/>
  <c r="K6" i="1" s="1"/>
  <c r="H7" i="1"/>
  <c r="I7" i="1" s="1"/>
  <c r="I8" i="1"/>
  <c r="K8" i="1"/>
  <c r="M8" i="1"/>
  <c r="H10" i="1"/>
  <c r="I10" i="1" s="1"/>
  <c r="H11" i="1"/>
  <c r="K11" i="1" s="1"/>
  <c r="H12" i="1"/>
  <c r="I12" i="1" s="1"/>
  <c r="H13" i="1"/>
  <c r="J13" i="1" s="1"/>
  <c r="K13" i="1"/>
  <c r="L13" i="1"/>
  <c r="H14" i="1"/>
  <c r="I14" i="1" s="1"/>
  <c r="H15" i="1"/>
  <c r="K15" i="1" s="1"/>
  <c r="H16" i="1"/>
  <c r="I16" i="1" s="1"/>
  <c r="J16" i="1"/>
  <c r="H17" i="1"/>
  <c r="K17" i="1" s="1"/>
  <c r="H18" i="1"/>
  <c r="I18" i="1" s="1"/>
  <c r="H19" i="1"/>
  <c r="L19" i="1" s="1"/>
  <c r="H20" i="1"/>
  <c r="I20" i="1" s="1"/>
  <c r="H21" i="1"/>
  <c r="J21" i="1" s="1"/>
  <c r="H22" i="1"/>
  <c r="L22" i="1" s="1"/>
  <c r="H23" i="1"/>
  <c r="L23" i="1" s="1"/>
  <c r="H24" i="1"/>
  <c r="I24" i="1" s="1"/>
  <c r="H25" i="1"/>
  <c r="I25" i="1" s="1"/>
  <c r="H26" i="1"/>
  <c r="M26" i="1" s="1"/>
  <c r="H27" i="1"/>
  <c r="K27" i="1" s="1"/>
  <c r="H28" i="1"/>
  <c r="I28" i="1" s="1"/>
  <c r="H29" i="1"/>
  <c r="K29" i="1" s="1"/>
  <c r="H30" i="1"/>
  <c r="K30" i="1" s="1"/>
  <c r="H31" i="1"/>
  <c r="K31" i="1" s="1"/>
  <c r="H32" i="1"/>
  <c r="H33" i="1"/>
  <c r="K33" i="1" s="1"/>
  <c r="N24" i="1" l="1"/>
  <c r="N16" i="1"/>
  <c r="L10" i="1"/>
  <c r="N4" i="1"/>
  <c r="J4" i="1"/>
  <c r="L4" i="1"/>
  <c r="K4" i="1"/>
  <c r="K16" i="1"/>
  <c r="N12" i="1"/>
  <c r="M4" i="1"/>
  <c r="M31" i="1"/>
  <c r="N29" i="1"/>
  <c r="J29" i="1"/>
  <c r="N20" i="1"/>
  <c r="L16" i="1"/>
  <c r="M13" i="1"/>
  <c r="I13" i="1"/>
  <c r="J33" i="1"/>
  <c r="I31" i="1"/>
  <c r="M29" i="1"/>
  <c r="I29" i="1"/>
  <c r="K20" i="1"/>
  <c r="L14" i="1"/>
  <c r="L29" i="1"/>
  <c r="K19" i="1"/>
  <c r="N13" i="1"/>
  <c r="K12" i="1"/>
  <c r="N28" i="1"/>
  <c r="L33" i="1"/>
  <c r="J28" i="1"/>
  <c r="J24" i="1"/>
  <c r="I22" i="1"/>
  <c r="L20" i="1"/>
  <c r="N17" i="1"/>
  <c r="I17" i="1"/>
  <c r="M14" i="1"/>
  <c r="L12" i="1"/>
  <c r="J3" i="1"/>
  <c r="M17" i="1"/>
  <c r="N3" i="1"/>
  <c r="N33" i="1"/>
  <c r="I33" i="1"/>
  <c r="L28" i="1"/>
  <c r="L24" i="1"/>
  <c r="J20" i="1"/>
  <c r="L17" i="1"/>
  <c r="J12" i="1"/>
  <c r="L3" i="1"/>
  <c r="M33" i="1"/>
  <c r="K28" i="1"/>
  <c r="K24" i="1"/>
  <c r="J17" i="1"/>
  <c r="K3" i="1"/>
  <c r="N8" i="1"/>
  <c r="J8" i="1"/>
  <c r="L9" i="1"/>
  <c r="N9" i="1"/>
  <c r="J9" i="1"/>
  <c r="M9" i="1"/>
  <c r="I9" i="1"/>
  <c r="K9" i="1"/>
  <c r="M30" i="1"/>
  <c r="I26" i="1"/>
  <c r="L26" i="1"/>
  <c r="K25" i="1"/>
  <c r="L25" i="1"/>
  <c r="N25" i="1"/>
  <c r="J25" i="1"/>
  <c r="M25" i="1"/>
  <c r="K23" i="1"/>
  <c r="M21" i="1"/>
  <c r="I21" i="1"/>
  <c r="L21" i="1"/>
  <c r="K21" i="1"/>
  <c r="N21" i="1"/>
  <c r="L11" i="1"/>
  <c r="L2" i="1"/>
  <c r="N7" i="1"/>
  <c r="L7" i="1"/>
  <c r="K7" i="1"/>
  <c r="J7" i="1"/>
  <c r="L6" i="1"/>
  <c r="I32" i="1"/>
  <c r="M32" i="1"/>
  <c r="K32" i="1"/>
  <c r="J31" i="1"/>
  <c r="N31" i="1"/>
  <c r="J30" i="1"/>
  <c r="L27" i="1"/>
  <c r="J22" i="1"/>
  <c r="N22" i="1"/>
  <c r="K22" i="1"/>
  <c r="I19" i="1"/>
  <c r="M19" i="1"/>
  <c r="J19" i="1"/>
  <c r="N19" i="1"/>
  <c r="M18" i="1"/>
  <c r="L15" i="1"/>
  <c r="J10" i="1"/>
  <c r="N10" i="1"/>
  <c r="K10" i="1"/>
  <c r="I6" i="1"/>
  <c r="M6" i="1"/>
  <c r="J6" i="1"/>
  <c r="N6" i="1"/>
  <c r="M5" i="1"/>
  <c r="N32" i="1"/>
  <c r="L32" i="1"/>
  <c r="L30" i="1"/>
  <c r="J32" i="1"/>
  <c r="L31" i="1"/>
  <c r="N30" i="1"/>
  <c r="I30" i="1"/>
  <c r="J26" i="1"/>
  <c r="N26" i="1"/>
  <c r="K26" i="1"/>
  <c r="I23" i="1"/>
  <c r="M23" i="1"/>
  <c r="J23" i="1"/>
  <c r="N23" i="1"/>
  <c r="M22" i="1"/>
  <c r="L18" i="1"/>
  <c r="J14" i="1"/>
  <c r="N14" i="1"/>
  <c r="K14" i="1"/>
  <c r="I11" i="1"/>
  <c r="M11" i="1"/>
  <c r="J11" i="1"/>
  <c r="N11" i="1"/>
  <c r="M10" i="1"/>
  <c r="L5" i="1"/>
  <c r="I27" i="1"/>
  <c r="M27" i="1"/>
  <c r="J27" i="1"/>
  <c r="N27" i="1"/>
  <c r="I15" i="1"/>
  <c r="M15" i="1"/>
  <c r="J15" i="1"/>
  <c r="N15" i="1"/>
  <c r="J18" i="1"/>
  <c r="N18" i="1"/>
  <c r="K18" i="1"/>
  <c r="J5" i="1"/>
  <c r="N5" i="1"/>
  <c r="K5" i="1"/>
  <c r="I2" i="1"/>
  <c r="M2" i="1"/>
  <c r="J2" i="1"/>
  <c r="N2" i="1"/>
  <c r="M28" i="1"/>
  <c r="M24" i="1"/>
  <c r="M20" i="1"/>
  <c r="M16" i="1"/>
  <c r="M12" i="1"/>
  <c r="M7" i="1"/>
  <c r="M3" i="1"/>
  <c r="L34" i="1" l="1"/>
  <c r="R3" i="1" s="1"/>
  <c r="K34" i="1"/>
  <c r="Q2" i="1" s="1"/>
  <c r="M34" i="1"/>
  <c r="N34" i="1"/>
  <c r="J34" i="1"/>
  <c r="R30" i="1"/>
  <c r="R20" i="1"/>
  <c r="I34" i="1"/>
  <c r="R32" i="1" l="1"/>
  <c r="R7" i="1"/>
  <c r="R17" i="1"/>
  <c r="R6" i="1"/>
  <c r="R28" i="1"/>
  <c r="R2" i="1"/>
  <c r="R9" i="1"/>
  <c r="R23" i="1"/>
  <c r="R18" i="1"/>
  <c r="R12" i="1"/>
  <c r="R8" i="1"/>
  <c r="R19" i="1"/>
  <c r="R14" i="1"/>
  <c r="R29" i="1"/>
  <c r="R4" i="1"/>
  <c r="R21" i="1"/>
  <c r="R25" i="1"/>
  <c r="R31" i="1"/>
  <c r="R15" i="1"/>
  <c r="R26" i="1"/>
  <c r="R10" i="1"/>
  <c r="R24" i="1"/>
  <c r="R33" i="1"/>
  <c r="R16" i="1"/>
  <c r="R13" i="1"/>
  <c r="R27" i="1"/>
  <c r="R11" i="1"/>
  <c r="R22" i="1"/>
  <c r="R5" i="1"/>
  <c r="O2" i="1"/>
  <c r="Q33" i="1"/>
  <c r="Q14" i="1"/>
  <c r="Q18" i="1"/>
  <c r="Q8" i="1"/>
  <c r="Q20" i="1"/>
  <c r="Q25" i="1"/>
  <c r="Q16" i="1"/>
  <c r="Q30" i="1"/>
  <c r="Q17" i="1"/>
  <c r="Q10" i="1"/>
  <c r="Q12" i="1"/>
  <c r="Q26" i="1"/>
  <c r="Q4" i="1"/>
  <c r="Q32" i="1"/>
  <c r="Q27" i="1"/>
  <c r="Q23" i="1"/>
  <c r="Q15" i="1"/>
  <c r="Q22" i="1"/>
  <c r="Q31" i="1"/>
  <c r="Q9" i="1"/>
  <c r="Q28" i="1"/>
  <c r="Q3" i="1"/>
  <c r="Q11" i="1"/>
  <c r="Q6" i="1"/>
  <c r="Q29" i="1"/>
  <c r="Q13" i="1"/>
  <c r="Q21" i="1"/>
  <c r="Q5" i="1"/>
  <c r="Q24" i="1"/>
  <c r="Q7" i="1"/>
  <c r="Q19" i="1"/>
  <c r="O4" i="1"/>
  <c r="O8" i="1"/>
  <c r="O9" i="1"/>
  <c r="O13" i="1"/>
  <c r="O17" i="1"/>
  <c r="O21" i="1"/>
  <c r="O25" i="1"/>
  <c r="O29" i="1"/>
  <c r="O5" i="1"/>
  <c r="O10" i="1"/>
  <c r="O14" i="1"/>
  <c r="O18" i="1"/>
  <c r="O22" i="1"/>
  <c r="O26" i="1"/>
  <c r="O30" i="1"/>
  <c r="O3" i="1"/>
  <c r="O31" i="1"/>
  <c r="O11" i="1"/>
  <c r="O16" i="1"/>
  <c r="O23" i="1"/>
  <c r="O28" i="1"/>
  <c r="O6" i="1"/>
  <c r="O12" i="1"/>
  <c r="O19" i="1"/>
  <c r="O24" i="1"/>
  <c r="O32" i="1"/>
  <c r="O33" i="1"/>
  <c r="O15" i="1"/>
  <c r="O7" i="1"/>
  <c r="O20" i="1"/>
  <c r="O27" i="1"/>
  <c r="P3" i="1"/>
  <c r="P7" i="1"/>
  <c r="P12" i="1"/>
  <c r="P16" i="1"/>
  <c r="P20" i="1"/>
  <c r="P24" i="1"/>
  <c r="P28" i="1"/>
  <c r="P4" i="1"/>
  <c r="P8" i="1"/>
  <c r="P9" i="1"/>
  <c r="P13" i="1"/>
  <c r="P17" i="1"/>
  <c r="P21" i="1"/>
  <c r="P25" i="1"/>
  <c r="P29" i="1"/>
  <c r="P2" i="1"/>
  <c r="P15" i="1"/>
  <c r="P27" i="1"/>
  <c r="P11" i="1"/>
  <c r="P14" i="1"/>
  <c r="P23" i="1"/>
  <c r="P26" i="1"/>
  <c r="P18" i="1"/>
  <c r="P31" i="1"/>
  <c r="P6" i="1"/>
  <c r="P10" i="1"/>
  <c r="P19" i="1"/>
  <c r="P22" i="1"/>
  <c r="P30" i="1"/>
  <c r="P32" i="1"/>
  <c r="P33" i="1"/>
  <c r="P5" i="1"/>
  <c r="T3" i="1"/>
  <c r="T7" i="1"/>
  <c r="T12" i="1"/>
  <c r="T16" i="1"/>
  <c r="T20" i="1"/>
  <c r="T24" i="1"/>
  <c r="T28" i="1"/>
  <c r="T4" i="1"/>
  <c r="T8" i="1"/>
  <c r="T9" i="1"/>
  <c r="T13" i="1"/>
  <c r="T17" i="1"/>
  <c r="T21" i="1"/>
  <c r="T25" i="1"/>
  <c r="T29" i="1"/>
  <c r="T6" i="1"/>
  <c r="T10" i="1"/>
  <c r="T19" i="1"/>
  <c r="T22" i="1"/>
  <c r="T2" i="1"/>
  <c r="T5" i="1"/>
  <c r="T18" i="1"/>
  <c r="T30" i="1"/>
  <c r="T32" i="1"/>
  <c r="T11" i="1"/>
  <c r="T26" i="1"/>
  <c r="T15" i="1"/>
  <c r="T27" i="1"/>
  <c r="T33" i="1"/>
  <c r="T14" i="1"/>
  <c r="T23" i="1"/>
  <c r="T31" i="1"/>
  <c r="S4" i="1"/>
  <c r="S8" i="1"/>
  <c r="S9" i="1"/>
  <c r="S13" i="1"/>
  <c r="S17" i="1"/>
  <c r="S21" i="1"/>
  <c r="S25" i="1"/>
  <c r="S29" i="1"/>
  <c r="S5" i="1"/>
  <c r="S10" i="1"/>
  <c r="S14" i="1"/>
  <c r="S18" i="1"/>
  <c r="S22" i="1"/>
  <c r="S26" i="1"/>
  <c r="S30" i="1"/>
  <c r="S6" i="1"/>
  <c r="S32" i="1"/>
  <c r="S2" i="1"/>
  <c r="S7" i="1"/>
  <c r="S20" i="1"/>
  <c r="S3" i="1"/>
  <c r="S15" i="1"/>
  <c r="S27" i="1"/>
  <c r="S33" i="1"/>
  <c r="S19" i="1"/>
  <c r="S11" i="1"/>
  <c r="S16" i="1"/>
  <c r="S23" i="1"/>
  <c r="S28" i="1"/>
  <c r="S31" i="1"/>
  <c r="S12" i="1"/>
  <c r="S24" i="1"/>
  <c r="U2" i="1" l="1"/>
  <c r="U5" i="1"/>
  <c r="U11" i="1"/>
  <c r="U16" i="1"/>
  <c r="U21" i="1"/>
  <c r="U6" i="1"/>
  <c r="U28" i="1"/>
  <c r="U10" i="1"/>
  <c r="U15" i="1"/>
  <c r="U13" i="1"/>
  <c r="U14" i="1"/>
  <c r="U18" i="1"/>
  <c r="U8" i="1"/>
  <c r="U3" i="1"/>
  <c r="U27" i="1"/>
  <c r="U17" i="1"/>
  <c r="U7" i="1"/>
  <c r="U29" i="1"/>
  <c r="U30" i="1"/>
  <c r="U32" i="1"/>
  <c r="U31" i="1"/>
  <c r="U33" i="1"/>
  <c r="U19" i="1"/>
  <c r="U4" i="1"/>
  <c r="U23" i="1"/>
  <c r="U12" i="1"/>
  <c r="U20" i="1"/>
  <c r="U22" i="1"/>
  <c r="U9" i="1"/>
  <c r="U24" i="1"/>
</calcChain>
</file>

<file path=xl/sharedStrings.xml><?xml version="1.0" encoding="utf-8"?>
<sst xmlns="http://schemas.openxmlformats.org/spreadsheetml/2006/main" count="23" uniqueCount="23">
  <si>
    <t>Glycan</t>
  </si>
  <si>
    <t>Amb1</t>
  </si>
  <si>
    <t>Amb2</t>
  </si>
  <si>
    <t>Amb3</t>
  </si>
  <si>
    <t>Heat1</t>
  </si>
  <si>
    <t>Heat2</t>
  </si>
  <si>
    <t>Heat3</t>
  </si>
  <si>
    <t>Reference Spectrum</t>
  </si>
  <si>
    <t>Qamb1</t>
  </si>
  <si>
    <t>Qamb2</t>
  </si>
  <si>
    <t>Qamb3</t>
  </si>
  <si>
    <t>Qheat1</t>
  </si>
  <si>
    <t>Qheat2</t>
  </si>
  <si>
    <t>Qheat3</t>
  </si>
  <si>
    <t>Dilution factor:</t>
  </si>
  <si>
    <t>Normamb1</t>
  </si>
  <si>
    <t>Normamb2</t>
  </si>
  <si>
    <t>Normamb3</t>
  </si>
  <si>
    <t>Normheat1</t>
  </si>
  <si>
    <t>Normheat2</t>
  </si>
  <si>
    <t>Normheat3</t>
  </si>
  <si>
    <t>t.test</t>
  </si>
  <si>
    <t>FDR adjusted 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1" fillId="2" borderId="0" xfId="0" applyFont="1" applyFill="1"/>
    <xf numFmtId="0" fontId="0" fillId="0" borderId="0" xfId="0"/>
    <xf numFmtId="0" fontId="0" fillId="0" borderId="0" xfId="0"/>
    <xf numFmtId="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0A6CD-9A61-48F9-9E87-895042E16969}">
  <dimension ref="A1:V38"/>
  <sheetViews>
    <sheetView tabSelected="1" workbookViewId="0">
      <pane xSplit="1" topLeftCell="B1" activePane="topRight" state="frozen"/>
      <selection pane="topRight" activeCell="J39" sqref="J39"/>
    </sheetView>
  </sheetViews>
  <sheetFormatPr defaultRowHeight="15" x14ac:dyDescent="0.25"/>
  <cols>
    <col min="1" max="1" width="10.140625" customWidth="1"/>
    <col min="8" max="8" width="21.42578125" customWidth="1"/>
    <col min="10" max="10" width="12" bestFit="1" customWidth="1"/>
    <col min="12" max="12" width="12" bestFit="1" customWidth="1"/>
    <col min="15" max="15" width="13" customWidth="1"/>
    <col min="16" max="17" width="14.85546875" customWidth="1"/>
    <col min="18" max="20" width="12.7109375" bestFit="1" customWidth="1"/>
    <col min="21" max="21" width="18.140625" customWidth="1"/>
    <col min="22" max="22" width="25.85546875" customWidth="1"/>
  </cols>
  <sheetData>
    <row r="1" spans="1:2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</row>
    <row r="2" spans="1:22" x14ac:dyDescent="0.25">
      <c r="A2" s="1">
        <v>34100</v>
      </c>
      <c r="B2">
        <v>273742.13</v>
      </c>
      <c r="C2">
        <v>2342873.25</v>
      </c>
      <c r="D2">
        <v>1405537</v>
      </c>
      <c r="E2">
        <v>0</v>
      </c>
      <c r="F2">
        <v>457956.41</v>
      </c>
      <c r="G2">
        <v>0</v>
      </c>
      <c r="H2">
        <f>MEDIAN(B2:G2)</f>
        <v>365849.27</v>
      </c>
      <c r="I2">
        <f>B2/$H2</f>
        <v>0.74823746402446012</v>
      </c>
      <c r="J2">
        <f t="shared" ref="J2:N17" si="0">C2/$H2</f>
        <v>6.4039303672793988</v>
      </c>
      <c r="K2">
        <f t="shared" si="0"/>
        <v>3.8418472175713236</v>
      </c>
      <c r="L2">
        <f>E2/$H2</f>
        <v>0</v>
      </c>
      <c r="M2">
        <f t="shared" si="0"/>
        <v>1.2517625359755398</v>
      </c>
      <c r="N2">
        <f t="shared" si="0"/>
        <v>0</v>
      </c>
      <c r="O2">
        <f>B2/I$34</f>
        <v>1914059.7124350148</v>
      </c>
      <c r="P2">
        <f t="shared" ref="P2:T17" si="1">C2/J$34</f>
        <v>1466187.5412953193</v>
      </c>
      <c r="Q2">
        <f t="shared" si="1"/>
        <v>1423364.2108088073</v>
      </c>
      <c r="R2">
        <f t="shared" si="1"/>
        <v>0</v>
      </c>
      <c r="S2">
        <f t="shared" si="1"/>
        <v>443251.09466134355</v>
      </c>
      <c r="T2">
        <f t="shared" si="1"/>
        <v>0</v>
      </c>
      <c r="U2">
        <f>_xlfn.T.TEST(O2:Q2,R2:T2,2,2)</f>
        <v>2.5202385121713216E-3</v>
      </c>
      <c r="V2" s="4">
        <v>3.8945418666666697E-2</v>
      </c>
    </row>
    <row r="3" spans="1:22" x14ac:dyDescent="0.25">
      <c r="A3" s="1">
        <v>35100</v>
      </c>
      <c r="B3">
        <v>49910.98</v>
      </c>
      <c r="C3">
        <v>497126.41</v>
      </c>
      <c r="D3">
        <v>310417</v>
      </c>
      <c r="E3">
        <v>369631.19</v>
      </c>
      <c r="F3">
        <v>128288.8</v>
      </c>
      <c r="G3">
        <v>33651.4</v>
      </c>
      <c r="H3">
        <f t="shared" ref="H3:H33" si="2">MEDIAN(B3:G3)</f>
        <v>219352.90000000002</v>
      </c>
      <c r="I3">
        <f t="shared" ref="I3:I33" si="3">B3/$H3</f>
        <v>0.22753736102873495</v>
      </c>
      <c r="J3">
        <f t="shared" si="0"/>
        <v>2.2663316053719824</v>
      </c>
      <c r="K3">
        <f t="shared" si="0"/>
        <v>1.4151488309477558</v>
      </c>
      <c r="L3">
        <f t="shared" si="0"/>
        <v>1.6850982594713813</v>
      </c>
      <c r="M3">
        <f t="shared" si="0"/>
        <v>0.5848511690522441</v>
      </c>
      <c r="N3">
        <f t="shared" si="0"/>
        <v>0.15341215001032582</v>
      </c>
      <c r="O3">
        <f t="shared" ref="O3:O33" si="4">B3/I$34</f>
        <v>348987.55272398068</v>
      </c>
      <c r="P3">
        <f t="shared" si="1"/>
        <v>311105.41246346501</v>
      </c>
      <c r="Q3">
        <f t="shared" si="1"/>
        <v>314354.19218891964</v>
      </c>
      <c r="R3">
        <f>E3/L$34</f>
        <v>158243.96371472307</v>
      </c>
      <c r="S3">
        <f t="shared" si="1"/>
        <v>124169.35278357644</v>
      </c>
      <c r="T3">
        <f t="shared" si="1"/>
        <v>46296.775779380485</v>
      </c>
      <c r="U3">
        <f>_xlfn.T.TEST(O3:Q3,R3:T3,2,2)</f>
        <v>3.6511327627410466E-3</v>
      </c>
      <c r="V3" s="4">
        <v>3.8945418666666697E-2</v>
      </c>
    </row>
    <row r="4" spans="1:22" x14ac:dyDescent="0.25">
      <c r="A4" s="1">
        <v>45100</v>
      </c>
      <c r="B4">
        <v>17424.97</v>
      </c>
      <c r="C4">
        <v>14777.56</v>
      </c>
      <c r="D4">
        <v>31605.14</v>
      </c>
      <c r="E4">
        <v>26170.77</v>
      </c>
      <c r="F4">
        <v>24158.22</v>
      </c>
      <c r="G4">
        <v>107657.1</v>
      </c>
      <c r="H4">
        <f t="shared" si="2"/>
        <v>25164.495000000003</v>
      </c>
      <c r="I4">
        <f t="shared" si="3"/>
        <v>0.69244266574791191</v>
      </c>
      <c r="J4">
        <f t="shared" si="0"/>
        <v>0.58723848819537205</v>
      </c>
      <c r="K4">
        <f t="shared" si="0"/>
        <v>1.2559417544441085</v>
      </c>
      <c r="L4">
        <f t="shared" si="0"/>
        <v>1.0399878876965343</v>
      </c>
      <c r="M4">
        <f t="shared" si="0"/>
        <v>0.96001211230346561</v>
      </c>
      <c r="N4">
        <f t="shared" si="0"/>
        <v>4.2781347291094054</v>
      </c>
      <c r="O4">
        <f t="shared" si="4"/>
        <v>121838.87466422783</v>
      </c>
      <c r="P4">
        <f t="shared" si="1"/>
        <v>9247.9071852239795</v>
      </c>
      <c r="Q4">
        <f t="shared" si="1"/>
        <v>32006.005643111399</v>
      </c>
      <c r="R4">
        <f t="shared" si="1"/>
        <v>11204.050118893816</v>
      </c>
      <c r="S4">
        <f t="shared" si="1"/>
        <v>23382.481883089189</v>
      </c>
      <c r="T4">
        <f t="shared" si="1"/>
        <v>148112.01375747644</v>
      </c>
      <c r="U4">
        <f>_xlfn.T.TEST(O4:Q4,R4:T4,2,2)</f>
        <v>0.91215210430525595</v>
      </c>
      <c r="V4" s="4">
        <v>0.96709942916128999</v>
      </c>
    </row>
    <row r="5" spans="1:22" x14ac:dyDescent="0.25">
      <c r="A5" s="1">
        <v>64100</v>
      </c>
      <c r="B5">
        <v>0</v>
      </c>
      <c r="C5">
        <v>92246.74</v>
      </c>
      <c r="D5">
        <v>52005.08</v>
      </c>
      <c r="E5">
        <v>156913.14000000001</v>
      </c>
      <c r="F5">
        <v>77548.86</v>
      </c>
      <c r="G5">
        <v>0</v>
      </c>
      <c r="H5">
        <f t="shared" si="2"/>
        <v>64776.97</v>
      </c>
      <c r="I5">
        <f t="shared" si="3"/>
        <v>0</v>
      </c>
      <c r="J5">
        <f t="shared" si="0"/>
        <v>1.4240669176097616</v>
      </c>
      <c r="K5">
        <f t="shared" si="0"/>
        <v>0.80283285865331466</v>
      </c>
      <c r="L5">
        <f t="shared" si="0"/>
        <v>2.4223599838028855</v>
      </c>
      <c r="M5">
        <f t="shared" si="0"/>
        <v>1.1971671413466853</v>
      </c>
      <c r="N5">
        <f t="shared" si="0"/>
        <v>0</v>
      </c>
      <c r="O5">
        <f t="shared" si="4"/>
        <v>0</v>
      </c>
      <c r="P5">
        <f t="shared" si="1"/>
        <v>57728.697407385815</v>
      </c>
      <c r="Q5">
        <f t="shared" si="1"/>
        <v>52664.689476156724</v>
      </c>
      <c r="R5">
        <f t="shared" si="1"/>
        <v>67176.574662228217</v>
      </c>
      <c r="S5">
        <f t="shared" si="1"/>
        <v>75058.709375285922</v>
      </c>
      <c r="T5">
        <f t="shared" si="1"/>
        <v>0</v>
      </c>
      <c r="U5">
        <f>_xlfn.T.TEST(O5:Q5,R5:T5,2,2)</f>
        <v>0.7424090127390417</v>
      </c>
      <c r="V5" s="4">
        <v>0.95347480575999999</v>
      </c>
    </row>
    <row r="6" spans="1:22" x14ac:dyDescent="0.25">
      <c r="A6" s="1">
        <v>65100</v>
      </c>
      <c r="B6">
        <v>0</v>
      </c>
      <c r="C6">
        <v>0</v>
      </c>
      <c r="D6">
        <v>37508.18</v>
      </c>
      <c r="E6">
        <v>177402.3</v>
      </c>
      <c r="F6">
        <v>24102.14</v>
      </c>
      <c r="G6">
        <v>0</v>
      </c>
      <c r="H6">
        <f t="shared" si="2"/>
        <v>12051.07</v>
      </c>
      <c r="I6">
        <f t="shared" si="3"/>
        <v>0</v>
      </c>
      <c r="J6">
        <f t="shared" si="0"/>
        <v>0</v>
      </c>
      <c r="K6">
        <f t="shared" si="0"/>
        <v>3.1124356592402171</v>
      </c>
      <c r="L6">
        <f t="shared" si="0"/>
        <v>14.720875407743875</v>
      </c>
      <c r="M6">
        <f t="shared" si="0"/>
        <v>2</v>
      </c>
      <c r="N6">
        <f t="shared" si="0"/>
        <v>0</v>
      </c>
      <c r="O6">
        <f t="shared" si="4"/>
        <v>0</v>
      </c>
      <c r="P6">
        <f t="shared" si="1"/>
        <v>0</v>
      </c>
      <c r="Q6">
        <f t="shared" si="1"/>
        <v>37983.917196469883</v>
      </c>
      <c r="R6">
        <f t="shared" si="1"/>
        <v>75948.252971045047</v>
      </c>
      <c r="S6">
        <f t="shared" si="1"/>
        <v>23328.202652913966</v>
      </c>
      <c r="T6">
        <f t="shared" si="1"/>
        <v>0</v>
      </c>
      <c r="U6">
        <f>_xlfn.T.TEST(O6:Q6,R6:T6,2,2)</f>
        <v>0.47248285446829896</v>
      </c>
      <c r="V6" s="4">
        <v>0.91166840904347801</v>
      </c>
    </row>
    <row r="7" spans="1:22" x14ac:dyDescent="0.25">
      <c r="A7" s="1">
        <v>66100</v>
      </c>
      <c r="B7">
        <v>0</v>
      </c>
      <c r="C7">
        <v>289622.25</v>
      </c>
      <c r="D7">
        <v>0</v>
      </c>
      <c r="E7">
        <v>443529.11</v>
      </c>
      <c r="F7">
        <v>292345.88</v>
      </c>
      <c r="G7">
        <v>584767.56000000006</v>
      </c>
      <c r="H7">
        <f t="shared" si="2"/>
        <v>290984.065</v>
      </c>
      <c r="I7">
        <f t="shared" si="3"/>
        <v>0</v>
      </c>
      <c r="J7">
        <f t="shared" si="0"/>
        <v>0.9953199670916687</v>
      </c>
      <c r="K7">
        <f t="shared" si="0"/>
        <v>0</v>
      </c>
      <c r="L7">
        <f t="shared" si="0"/>
        <v>1.5242384836434255</v>
      </c>
      <c r="M7">
        <f t="shared" si="0"/>
        <v>1.0046800329083312</v>
      </c>
      <c r="N7">
        <f t="shared" si="0"/>
        <v>2.0096205611809022</v>
      </c>
      <c r="O7">
        <f t="shared" si="4"/>
        <v>0</v>
      </c>
      <c r="P7">
        <f t="shared" si="1"/>
        <v>181247.76260598743</v>
      </c>
      <c r="Q7">
        <f t="shared" si="1"/>
        <v>0</v>
      </c>
      <c r="R7">
        <f t="shared" si="1"/>
        <v>189880.63315020417</v>
      </c>
      <c r="S7">
        <f t="shared" si="1"/>
        <v>282958.43993041565</v>
      </c>
      <c r="T7">
        <f t="shared" si="1"/>
        <v>804508.95381396986</v>
      </c>
      <c r="U7">
        <f>_xlfn.T.TEST(O7:Q7,R7:T7,2,2)</f>
        <v>0.14261274311204838</v>
      </c>
      <c r="V7" s="4">
        <v>0.366216364307692</v>
      </c>
    </row>
    <row r="8" spans="1:22" x14ac:dyDescent="0.25">
      <c r="A8" s="1">
        <v>67100</v>
      </c>
      <c r="B8">
        <v>140128.28</v>
      </c>
      <c r="C8">
        <v>370932.1</v>
      </c>
      <c r="D8">
        <v>105841.42</v>
      </c>
      <c r="E8">
        <v>1358715.06</v>
      </c>
      <c r="F8">
        <v>339263.93</v>
      </c>
      <c r="G8">
        <v>135492.96</v>
      </c>
      <c r="H8">
        <f>MEDIAN(B8:G8)</f>
        <v>239696.10499999998</v>
      </c>
      <c r="I8">
        <f t="shared" si="3"/>
        <v>0.58460808113673779</v>
      </c>
      <c r="J8">
        <f t="shared" si="0"/>
        <v>1.5475099188616352</v>
      </c>
      <c r="K8">
        <f t="shared" si="0"/>
        <v>0.44156503919827989</v>
      </c>
      <c r="L8">
        <f t="shared" si="0"/>
        <v>5.6684903578220434</v>
      </c>
      <c r="M8">
        <f t="shared" si="0"/>
        <v>1.4153919188632624</v>
      </c>
      <c r="N8">
        <f t="shared" si="0"/>
        <v>0.56526976105848692</v>
      </c>
      <c r="O8">
        <f t="shared" si="4"/>
        <v>979804.95483400091</v>
      </c>
      <c r="P8">
        <f t="shared" si="1"/>
        <v>232132.07273868078</v>
      </c>
      <c r="Q8">
        <f t="shared" si="1"/>
        <v>107183.86584571129</v>
      </c>
      <c r="R8">
        <f t="shared" si="1"/>
        <v>581683.74982989882</v>
      </c>
      <c r="S8">
        <f t="shared" si="1"/>
        <v>328369.9170224726</v>
      </c>
      <c r="T8">
        <f t="shared" si="1"/>
        <v>186407.91137380817</v>
      </c>
      <c r="U8">
        <f>_xlfn.T.TEST(O8:Q8,R8:T8,2,2)</f>
        <v>0.81434175391480801</v>
      </c>
      <c r="V8" s="4">
        <v>0.96514578251851801</v>
      </c>
    </row>
    <row r="9" spans="1:22" x14ac:dyDescent="0.25">
      <c r="A9" s="1">
        <v>24000</v>
      </c>
      <c r="B9">
        <v>0</v>
      </c>
      <c r="C9">
        <v>1462091.41</v>
      </c>
      <c r="D9">
        <v>0</v>
      </c>
      <c r="E9">
        <v>1687624.63</v>
      </c>
      <c r="F9">
        <v>0</v>
      </c>
      <c r="G9">
        <v>0</v>
      </c>
      <c r="H9" s="2">
        <v>1</v>
      </c>
      <c r="I9">
        <f>B9/$H9</f>
        <v>0</v>
      </c>
      <c r="J9">
        <f>C9/$H9</f>
        <v>1462091.41</v>
      </c>
      <c r="K9">
        <f t="shared" si="0"/>
        <v>0</v>
      </c>
      <c r="L9">
        <f>E9/$H9</f>
        <v>1687624.63</v>
      </c>
      <c r="M9">
        <f t="shared" si="0"/>
        <v>0</v>
      </c>
      <c r="N9">
        <f t="shared" si="0"/>
        <v>0</v>
      </c>
      <c r="O9">
        <f t="shared" si="4"/>
        <v>0</v>
      </c>
      <c r="P9">
        <f t="shared" si="1"/>
        <v>914987.70135213516</v>
      </c>
      <c r="Q9">
        <f t="shared" si="1"/>
        <v>0</v>
      </c>
      <c r="R9">
        <f t="shared" si="1"/>
        <v>722494.2535660828</v>
      </c>
      <c r="S9">
        <f t="shared" si="1"/>
        <v>0</v>
      </c>
      <c r="T9">
        <f t="shared" si="1"/>
        <v>0</v>
      </c>
      <c r="U9">
        <f>_xlfn.T.TEST(O9:Q9,R9:T9,2,2)</f>
        <v>0.87686557280376798</v>
      </c>
      <c r="V9" s="4">
        <v>0.96709942916128999</v>
      </c>
    </row>
    <row r="10" spans="1:22" x14ac:dyDescent="0.25">
      <c r="A10" s="1">
        <v>25000</v>
      </c>
      <c r="B10">
        <v>8931520</v>
      </c>
      <c r="C10">
        <v>68564467.25</v>
      </c>
      <c r="D10">
        <v>19957373</v>
      </c>
      <c r="E10">
        <v>118767048</v>
      </c>
      <c r="F10">
        <v>20161850.629999999</v>
      </c>
      <c r="G10">
        <v>22532173.5</v>
      </c>
      <c r="H10">
        <f t="shared" si="2"/>
        <v>21347012.064999998</v>
      </c>
      <c r="I10">
        <f t="shared" si="3"/>
        <v>0.41839672797318023</v>
      </c>
      <c r="J10">
        <f t="shared" si="0"/>
        <v>3.2118999624503188</v>
      </c>
      <c r="K10">
        <f t="shared" si="0"/>
        <v>0.93490240878823438</v>
      </c>
      <c r="L10">
        <f t="shared" si="0"/>
        <v>5.5636380228934872</v>
      </c>
      <c r="M10">
        <f t="shared" si="0"/>
        <v>0.94448115589239023</v>
      </c>
      <c r="N10">
        <f t="shared" si="0"/>
        <v>1.05551884410761</v>
      </c>
      <c r="O10">
        <f t="shared" si="4"/>
        <v>62450973.85195177</v>
      </c>
      <c r="P10">
        <f t="shared" si="1"/>
        <v>42908154.616345949</v>
      </c>
      <c r="Q10">
        <f t="shared" si="1"/>
        <v>20210503.508596357</v>
      </c>
      <c r="R10">
        <f t="shared" si="1"/>
        <v>50845732.023362994</v>
      </c>
      <c r="S10">
        <f t="shared" si="1"/>
        <v>19514438.857065018</v>
      </c>
      <c r="T10">
        <f t="shared" si="1"/>
        <v>30999215.020819306</v>
      </c>
      <c r="U10">
        <f>_xlfn.T.TEST(O10:Q10,R10:T10,2,2)</f>
        <v>0.62478925443775002</v>
      </c>
      <c r="V10" s="4">
        <v>0.91166840904347801</v>
      </c>
    </row>
    <row r="11" spans="1:22" x14ac:dyDescent="0.25">
      <c r="A11" s="1">
        <v>26000</v>
      </c>
      <c r="B11">
        <v>0</v>
      </c>
      <c r="C11">
        <v>102953782</v>
      </c>
      <c r="D11">
        <v>28023882.75</v>
      </c>
      <c r="E11">
        <v>168124369</v>
      </c>
      <c r="F11">
        <v>34875547.130000003</v>
      </c>
      <c r="G11">
        <v>0</v>
      </c>
      <c r="H11">
        <f t="shared" si="2"/>
        <v>31449714.940000001</v>
      </c>
      <c r="I11">
        <f t="shared" si="3"/>
        <v>0</v>
      </c>
      <c r="J11">
        <f t="shared" si="0"/>
        <v>3.2735998464983225</v>
      </c>
      <c r="K11">
        <f t="shared" si="0"/>
        <v>0.89106953126488331</v>
      </c>
      <c r="L11">
        <f t="shared" si="0"/>
        <v>5.3458153538354454</v>
      </c>
      <c r="M11">
        <f t="shared" si="0"/>
        <v>1.1089304687351167</v>
      </c>
      <c r="N11">
        <f t="shared" si="0"/>
        <v>0</v>
      </c>
      <c r="O11">
        <f t="shared" si="4"/>
        <v>0</v>
      </c>
      <c r="P11">
        <f t="shared" si="1"/>
        <v>64429244.090620048</v>
      </c>
      <c r="Q11">
        <f t="shared" si="1"/>
        <v>28379325.307161815</v>
      </c>
      <c r="R11">
        <f t="shared" si="1"/>
        <v>71976248.940455243</v>
      </c>
      <c r="S11">
        <f t="shared" si="1"/>
        <v>33755667.798788495</v>
      </c>
      <c r="T11">
        <f t="shared" si="1"/>
        <v>0</v>
      </c>
      <c r="U11">
        <f>_xlfn.T.TEST(O11:Q11,R11:T11,2,2)</f>
        <v>0.88487491399850582</v>
      </c>
      <c r="V11" s="4">
        <v>0.96709942916128999</v>
      </c>
    </row>
    <row r="12" spans="1:22" x14ac:dyDescent="0.25">
      <c r="A12" s="1">
        <v>27000</v>
      </c>
      <c r="B12">
        <v>26831907.129999999</v>
      </c>
      <c r="C12">
        <v>217229129</v>
      </c>
      <c r="D12">
        <v>82524101</v>
      </c>
      <c r="E12">
        <v>155423783</v>
      </c>
      <c r="F12">
        <v>76168740</v>
      </c>
      <c r="G12">
        <v>43267680.25</v>
      </c>
      <c r="H12">
        <f t="shared" si="2"/>
        <v>79346420.5</v>
      </c>
      <c r="I12">
        <f t="shared" si="3"/>
        <v>0.33816153218909223</v>
      </c>
      <c r="J12">
        <f t="shared" si="0"/>
        <v>2.737730670534785</v>
      </c>
      <c r="K12">
        <f t="shared" si="0"/>
        <v>1.0400481896974798</v>
      </c>
      <c r="L12">
        <f t="shared" si="0"/>
        <v>1.958800183052996</v>
      </c>
      <c r="M12">
        <f t="shared" si="0"/>
        <v>0.95995181030252019</v>
      </c>
      <c r="N12">
        <f t="shared" si="0"/>
        <v>0.5453009723356077</v>
      </c>
      <c r="O12">
        <f t="shared" si="4"/>
        <v>187614060.15702009</v>
      </c>
      <c r="P12">
        <f t="shared" si="1"/>
        <v>135943607.93791714</v>
      </c>
      <c r="Q12">
        <f t="shared" si="1"/>
        <v>83570800.265358582</v>
      </c>
      <c r="R12">
        <f t="shared" si="1"/>
        <v>66538961.383256085</v>
      </c>
      <c r="S12">
        <f t="shared" si="1"/>
        <v>73722906.038099274</v>
      </c>
      <c r="T12">
        <f t="shared" si="1"/>
        <v>59526619.72542537</v>
      </c>
      <c r="U12">
        <f>_xlfn.T.TEST(O12:Q12,R12:T12,2,2)</f>
        <v>8.4789205419360303E-2</v>
      </c>
      <c r="V12" s="4">
        <v>0.29604835839999999</v>
      </c>
    </row>
    <row r="13" spans="1:22" x14ac:dyDescent="0.25">
      <c r="A13" s="1">
        <v>28000</v>
      </c>
      <c r="B13">
        <v>3350621.97</v>
      </c>
      <c r="C13">
        <v>32286551.690000001</v>
      </c>
      <c r="D13">
        <v>1684844.25</v>
      </c>
      <c r="E13">
        <v>15348536.189999999</v>
      </c>
      <c r="F13">
        <v>28624181.059999999</v>
      </c>
      <c r="G13">
        <v>7780410.1299999999</v>
      </c>
      <c r="H13">
        <f t="shared" si="2"/>
        <v>11564473.16</v>
      </c>
      <c r="I13">
        <f t="shared" si="3"/>
        <v>0.28973407812379759</v>
      </c>
      <c r="J13">
        <f t="shared" si="0"/>
        <v>2.7918739784597331</v>
      </c>
      <c r="K13">
        <f t="shared" si="0"/>
        <v>0.14569139697843356</v>
      </c>
      <c r="L13">
        <f t="shared" si="0"/>
        <v>1.3272144764094034</v>
      </c>
      <c r="M13">
        <f t="shared" si="0"/>
        <v>2.4751824543989862</v>
      </c>
      <c r="N13">
        <f t="shared" si="0"/>
        <v>0.67278552359059651</v>
      </c>
      <c r="O13">
        <f t="shared" si="4"/>
        <v>23428218.829073343</v>
      </c>
      <c r="P13">
        <f t="shared" si="1"/>
        <v>20205164.679423153</v>
      </c>
      <c r="Q13">
        <f t="shared" si="1"/>
        <v>1706214.0706626768</v>
      </c>
      <c r="R13">
        <f t="shared" si="1"/>
        <v>6570909.7869270006</v>
      </c>
      <c r="S13">
        <f t="shared" si="1"/>
        <v>27705037.666422222</v>
      </c>
      <c r="T13">
        <f t="shared" si="1"/>
        <v>10704098.589070011</v>
      </c>
      <c r="U13">
        <f>_xlfn.T.TEST(O13:Q13,R13:T13,2,2)</f>
        <v>0.99039764758117599</v>
      </c>
      <c r="V13" s="4">
        <v>0.99039764799999996</v>
      </c>
    </row>
    <row r="14" spans="1:22" x14ac:dyDescent="0.25">
      <c r="A14" s="1">
        <v>29000</v>
      </c>
      <c r="B14">
        <v>14328222.439999999</v>
      </c>
      <c r="C14">
        <v>106735426</v>
      </c>
      <c r="D14">
        <v>56216900</v>
      </c>
      <c r="E14">
        <v>156975930</v>
      </c>
      <c r="F14">
        <v>4720225.75</v>
      </c>
      <c r="G14">
        <v>40007310.5</v>
      </c>
      <c r="H14">
        <f t="shared" si="2"/>
        <v>48112105.25</v>
      </c>
      <c r="I14">
        <f t="shared" si="3"/>
        <v>0.29780909327388039</v>
      </c>
      <c r="J14">
        <f t="shared" si="0"/>
        <v>2.2184734059210598</v>
      </c>
      <c r="K14">
        <f t="shared" si="0"/>
        <v>1.1684564561846937</v>
      </c>
      <c r="L14">
        <f t="shared" si="0"/>
        <v>3.2627117267956178</v>
      </c>
      <c r="M14">
        <f t="shared" si="0"/>
        <v>9.8108900566141827E-2</v>
      </c>
      <c r="N14">
        <f t="shared" si="0"/>
        <v>0.83154354381530626</v>
      </c>
      <c r="O14">
        <f t="shared" si="4"/>
        <v>100185796.47645514</v>
      </c>
      <c r="P14">
        <f t="shared" si="1"/>
        <v>66795825.090430513</v>
      </c>
      <c r="Q14">
        <f t="shared" si="1"/>
        <v>56929930.341654211</v>
      </c>
      <c r="R14">
        <f t="shared" si="1"/>
        <v>67203455.885324255</v>
      </c>
      <c r="S14">
        <f t="shared" si="1"/>
        <v>4568655.8481322741</v>
      </c>
      <c r="T14">
        <f t="shared" si="1"/>
        <v>55041082.503389291</v>
      </c>
      <c r="U14">
        <f>_xlfn.T.TEST(O14:Q14,R14:T14,2,2)</f>
        <v>0.23573313812010024</v>
      </c>
      <c r="V14" s="4">
        <v>0.53537149653333305</v>
      </c>
    </row>
    <row r="15" spans="1:22" x14ac:dyDescent="0.25">
      <c r="A15" s="1">
        <v>34000</v>
      </c>
      <c r="B15">
        <v>187091.13</v>
      </c>
      <c r="C15">
        <v>1064220.6299999999</v>
      </c>
      <c r="D15">
        <v>729111.56</v>
      </c>
      <c r="E15">
        <v>0</v>
      </c>
      <c r="F15">
        <v>339355.88</v>
      </c>
      <c r="G15">
        <v>0</v>
      </c>
      <c r="H15">
        <f t="shared" si="2"/>
        <v>263223.505</v>
      </c>
      <c r="I15">
        <f t="shared" si="3"/>
        <v>0.7107690857623068</v>
      </c>
      <c r="J15">
        <f t="shared" si="0"/>
        <v>4.043030389706268</v>
      </c>
      <c r="K15">
        <f t="shared" si="0"/>
        <v>2.7699333309918508</v>
      </c>
      <c r="L15">
        <f t="shared" si="0"/>
        <v>0</v>
      </c>
      <c r="M15">
        <f t="shared" si="0"/>
        <v>1.2892309142376932</v>
      </c>
      <c r="N15">
        <f t="shared" si="0"/>
        <v>0</v>
      </c>
      <c r="O15">
        <f t="shared" si="4"/>
        <v>1308178.5930683813</v>
      </c>
      <c r="P15">
        <f t="shared" si="1"/>
        <v>665997.20189534605</v>
      </c>
      <c r="Q15">
        <f t="shared" si="1"/>
        <v>738359.28914783348</v>
      </c>
      <c r="R15">
        <f t="shared" si="1"/>
        <v>0</v>
      </c>
      <c r="S15">
        <f t="shared" si="1"/>
        <v>328458.91444070748</v>
      </c>
      <c r="T15">
        <f t="shared" si="1"/>
        <v>0</v>
      </c>
      <c r="U15">
        <f>_xlfn.T.TEST(O15:Q15,R15:T15,2,2)</f>
        <v>2.6184983558226359E-2</v>
      </c>
      <c r="V15" s="4">
        <v>0.20351749120000001</v>
      </c>
    </row>
    <row r="16" spans="1:22" x14ac:dyDescent="0.25">
      <c r="A16" s="1">
        <v>36000</v>
      </c>
      <c r="B16">
        <v>660437</v>
      </c>
      <c r="C16">
        <v>7544836.5</v>
      </c>
      <c r="D16">
        <v>2551448.5</v>
      </c>
      <c r="E16">
        <v>14198145.5</v>
      </c>
      <c r="F16">
        <v>1486201</v>
      </c>
      <c r="G16">
        <v>1512454.13</v>
      </c>
      <c r="H16">
        <f t="shared" si="2"/>
        <v>2031951.3149999999</v>
      </c>
      <c r="I16">
        <f t="shared" si="3"/>
        <v>0.32502599600916127</v>
      </c>
      <c r="J16">
        <f t="shared" si="0"/>
        <v>3.7130990512929687</v>
      </c>
      <c r="K16">
        <f t="shared" si="0"/>
        <v>1.2556641889818114</v>
      </c>
      <c r="L16">
        <f t="shared" si="0"/>
        <v>6.9874437419776472</v>
      </c>
      <c r="M16">
        <f t="shared" si="0"/>
        <v>0.73141565402121855</v>
      </c>
      <c r="N16">
        <f t="shared" si="0"/>
        <v>0.74433581101818869</v>
      </c>
      <c r="O16">
        <f t="shared" si="4"/>
        <v>4617907.5698046321</v>
      </c>
      <c r="P16">
        <f t="shared" si="1"/>
        <v>4721614.913401816</v>
      </c>
      <c r="Q16">
        <f t="shared" si="1"/>
        <v>2583809.946391888</v>
      </c>
      <c r="R16">
        <f t="shared" si="1"/>
        <v>6078412.434076136</v>
      </c>
      <c r="S16">
        <f t="shared" si="1"/>
        <v>1438477.9986741173</v>
      </c>
      <c r="T16">
        <f t="shared" si="1"/>
        <v>2080797.5220409248</v>
      </c>
      <c r="U16">
        <f>_xlfn.T.TEST(O16:Q16,R16:T16,2,2)</f>
        <v>0.65526166869119629</v>
      </c>
      <c r="V16" s="4">
        <v>0.91166840904347801</v>
      </c>
    </row>
    <row r="17" spans="1:22" x14ac:dyDescent="0.25">
      <c r="A17" s="1">
        <v>45000</v>
      </c>
      <c r="B17">
        <v>7051933.5</v>
      </c>
      <c r="C17">
        <v>71968096</v>
      </c>
      <c r="D17">
        <v>28075376</v>
      </c>
      <c r="E17">
        <v>115540512</v>
      </c>
      <c r="F17">
        <v>19477680</v>
      </c>
      <c r="G17">
        <v>21625480</v>
      </c>
      <c r="H17">
        <f t="shared" si="2"/>
        <v>24850428</v>
      </c>
      <c r="I17">
        <f t="shared" si="3"/>
        <v>0.28377513256512121</v>
      </c>
      <c r="J17">
        <f t="shared" si="0"/>
        <v>2.8960505629923157</v>
      </c>
      <c r="K17">
        <f t="shared" si="0"/>
        <v>1.1297743443292003</v>
      </c>
      <c r="L17">
        <f t="shared" si="0"/>
        <v>4.649437506669905</v>
      </c>
      <c r="M17">
        <f t="shared" si="0"/>
        <v>0.78379656076748461</v>
      </c>
      <c r="N17">
        <f t="shared" si="0"/>
        <v>0.87022565567079968</v>
      </c>
      <c r="O17">
        <f t="shared" si="4"/>
        <v>49308529.188111626</v>
      </c>
      <c r="P17">
        <f t="shared" si="1"/>
        <v>45038170.855356984</v>
      </c>
      <c r="Q17">
        <f t="shared" si="1"/>
        <v>28431471.674812209</v>
      </c>
      <c r="R17">
        <f t="shared" si="1"/>
        <v>49464409.614644602</v>
      </c>
      <c r="S17">
        <f t="shared" si="1"/>
        <v>18852237.446492687</v>
      </c>
      <c r="T17">
        <f t="shared" si="1"/>
        <v>29751808.20653753</v>
      </c>
      <c r="U17">
        <f>_xlfn.T.TEST(O17:Q17,R17:T17,2,2)</f>
        <v>0.49528047070658188</v>
      </c>
      <c r="V17" s="4">
        <v>0.91166840904347801</v>
      </c>
    </row>
    <row r="18" spans="1:22" x14ac:dyDescent="0.25">
      <c r="A18" s="1">
        <v>55000</v>
      </c>
      <c r="B18">
        <v>279480.81</v>
      </c>
      <c r="C18">
        <v>2607175.5</v>
      </c>
      <c r="D18">
        <v>1732949.02</v>
      </c>
      <c r="E18">
        <v>7141230.1299999999</v>
      </c>
      <c r="F18">
        <v>805232.63</v>
      </c>
      <c r="G18">
        <v>1216261.6599999999</v>
      </c>
      <c r="H18">
        <f t="shared" si="2"/>
        <v>1474605.3399999999</v>
      </c>
      <c r="I18">
        <f t="shared" si="3"/>
        <v>0.18952922685062298</v>
      </c>
      <c r="J18">
        <f t="shared" ref="J18:J33" si="5">C18/$H18</f>
        <v>1.7680496803300605</v>
      </c>
      <c r="K18">
        <f t="shared" ref="K18:K33" si="6">D18/$H18</f>
        <v>1.1751951339061339</v>
      </c>
      <c r="L18">
        <f t="shared" ref="L18:L33" si="7">E18/$H18</f>
        <v>4.8428077237262688</v>
      </c>
      <c r="M18">
        <f t="shared" ref="M18:M33" si="8">F18/$H18</f>
        <v>0.54606653601295119</v>
      </c>
      <c r="N18">
        <f t="shared" ref="N18:N33" si="9">G18/$H18</f>
        <v>0.82480486609386616</v>
      </c>
      <c r="O18">
        <f t="shared" si="4"/>
        <v>1954185.7105433678</v>
      </c>
      <c r="P18">
        <f t="shared" ref="P18:P33" si="10">C18/J$34</f>
        <v>1631589.8591912279</v>
      </c>
      <c r="Q18">
        <f t="shared" ref="Q18:Q33" si="11">D18/K$34</f>
        <v>1754928.9803286544</v>
      </c>
      <c r="R18">
        <f t="shared" ref="R18:R33" si="12">E18/L$34</f>
        <v>3057254.3447164376</v>
      </c>
      <c r="S18">
        <f t="shared" ref="S18:S33" si="13">F18/M$34</f>
        <v>779376.02119060338</v>
      </c>
      <c r="T18">
        <f t="shared" ref="T18:T33" si="14">G18/N$34</f>
        <v>1673303.1422786897</v>
      </c>
      <c r="U18">
        <f>_xlfn.T.TEST(O18:Q18,R18:T18,2,2)</f>
        <v>0.93687757169190955</v>
      </c>
      <c r="V18" s="4">
        <v>0.96709942916128999</v>
      </c>
    </row>
    <row r="19" spans="1:22" x14ac:dyDescent="0.25">
      <c r="A19" s="1">
        <v>63000</v>
      </c>
      <c r="B19">
        <v>294020.19</v>
      </c>
      <c r="C19">
        <v>3729283</v>
      </c>
      <c r="D19">
        <v>2513532</v>
      </c>
      <c r="E19">
        <v>4195806</v>
      </c>
      <c r="F19">
        <v>2011305</v>
      </c>
      <c r="G19">
        <v>1523251.88</v>
      </c>
      <c r="H19">
        <f t="shared" si="2"/>
        <v>2262418.5</v>
      </c>
      <c r="I19">
        <f t="shared" si="3"/>
        <v>0.12995835651096382</v>
      </c>
      <c r="J19">
        <f t="shared" si="5"/>
        <v>1.6483612558861236</v>
      </c>
      <c r="K19">
        <f t="shared" si="6"/>
        <v>1.1109933904801432</v>
      </c>
      <c r="L19">
        <f t="shared" si="7"/>
        <v>1.8545666948886776</v>
      </c>
      <c r="M19">
        <f t="shared" si="8"/>
        <v>0.88900660951985677</v>
      </c>
      <c r="N19">
        <f t="shared" si="9"/>
        <v>0.67328475257782761</v>
      </c>
      <c r="O19">
        <f t="shared" si="4"/>
        <v>2055847.9629039504</v>
      </c>
      <c r="P19">
        <f t="shared" si="10"/>
        <v>2333813.0957636875</v>
      </c>
      <c r="Q19">
        <f t="shared" si="11"/>
        <v>2545412.5302447984</v>
      </c>
      <c r="R19">
        <f t="shared" si="12"/>
        <v>1796279.6170366935</v>
      </c>
      <c r="S19">
        <f t="shared" si="13"/>
        <v>1946720.5250993946</v>
      </c>
      <c r="T19">
        <f t="shared" si="14"/>
        <v>2095652.8032676138</v>
      </c>
      <c r="U19">
        <f>_xlfn.T.TEST(O19:Q19,R19:T19,2,2)</f>
        <v>9.2515111855230536E-2</v>
      </c>
      <c r="V19" s="4">
        <v>0.29604835839999999</v>
      </c>
    </row>
    <row r="20" spans="1:22" x14ac:dyDescent="0.25">
      <c r="A20" s="1">
        <v>64000</v>
      </c>
      <c r="B20">
        <v>682744.84</v>
      </c>
      <c r="C20">
        <v>10197965.25</v>
      </c>
      <c r="D20">
        <v>6613425.5</v>
      </c>
      <c r="E20">
        <v>16131743</v>
      </c>
      <c r="F20">
        <v>4860241.1900000004</v>
      </c>
      <c r="G20">
        <v>5758668.1900000004</v>
      </c>
      <c r="H20">
        <f t="shared" si="2"/>
        <v>6186046.8450000007</v>
      </c>
      <c r="I20">
        <f t="shared" si="3"/>
        <v>0.11036852081904981</v>
      </c>
      <c r="J20">
        <f t="shared" si="5"/>
        <v>1.6485431658576453</v>
      </c>
      <c r="K20">
        <f t="shared" si="6"/>
        <v>1.069087523212896</v>
      </c>
      <c r="L20">
        <f t="shared" si="7"/>
        <v>2.6077628256305254</v>
      </c>
      <c r="M20">
        <f t="shared" si="8"/>
        <v>0.78567804476430536</v>
      </c>
      <c r="N20">
        <f t="shared" si="9"/>
        <v>0.93091247678710387</v>
      </c>
      <c r="O20">
        <f t="shared" si="4"/>
        <v>4773888.4479231974</v>
      </c>
      <c r="P20">
        <f t="shared" si="10"/>
        <v>6381962.6589328321</v>
      </c>
      <c r="Q20">
        <f t="shared" si="11"/>
        <v>6697307.2694282271</v>
      </c>
      <c r="R20">
        <f t="shared" si="12"/>
        <v>6906210.901594202</v>
      </c>
      <c r="S20">
        <f t="shared" si="13"/>
        <v>4704175.2899269415</v>
      </c>
      <c r="T20">
        <f t="shared" si="14"/>
        <v>7922635.3132493999</v>
      </c>
      <c r="U20">
        <f>_xlfn.T.TEST(O20:Q20,R20:T20,2,2)</f>
        <v>0.64368578902360607</v>
      </c>
      <c r="V20" s="4">
        <v>0.91166840904347801</v>
      </c>
    </row>
    <row r="21" spans="1:22" x14ac:dyDescent="0.25">
      <c r="A21" s="1">
        <v>65000</v>
      </c>
      <c r="B21">
        <v>0</v>
      </c>
      <c r="C21">
        <v>32481.919999999998</v>
      </c>
      <c r="D21">
        <v>0</v>
      </c>
      <c r="E21">
        <v>138602.63</v>
      </c>
      <c r="F21">
        <v>79358.559999999998</v>
      </c>
      <c r="G21">
        <v>144873.35999999999</v>
      </c>
      <c r="H21">
        <f t="shared" si="2"/>
        <v>55920.24</v>
      </c>
      <c r="I21">
        <f t="shared" si="3"/>
        <v>0</v>
      </c>
      <c r="J21">
        <f t="shared" si="5"/>
        <v>0.58086159859113617</v>
      </c>
      <c r="K21">
        <f t="shared" si="6"/>
        <v>0</v>
      </c>
      <c r="L21">
        <f t="shared" si="7"/>
        <v>2.478577166335481</v>
      </c>
      <c r="M21">
        <f t="shared" si="8"/>
        <v>1.4191384014088637</v>
      </c>
      <c r="N21">
        <f t="shared" si="9"/>
        <v>2.5907142029433348</v>
      </c>
      <c r="O21">
        <f t="shared" si="4"/>
        <v>0</v>
      </c>
      <c r="P21">
        <f t="shared" si="10"/>
        <v>20327.427623902084</v>
      </c>
      <c r="Q21">
        <f t="shared" si="11"/>
        <v>0</v>
      </c>
      <c r="R21">
        <f t="shared" si="12"/>
        <v>59337.6050124049</v>
      </c>
      <c r="S21">
        <f t="shared" si="13"/>
        <v>76810.298584417484</v>
      </c>
      <c r="T21">
        <f t="shared" si="14"/>
        <v>199313.23702209917</v>
      </c>
      <c r="U21">
        <f>_xlfn.T.TEST(O21:Q21,R21:T21,2,2)</f>
        <v>7.7861015434824113E-2</v>
      </c>
      <c r="V21" s="4">
        <v>0.29604835839999999</v>
      </c>
    </row>
    <row r="22" spans="1:22" x14ac:dyDescent="0.25">
      <c r="A22" s="1">
        <v>34110</v>
      </c>
      <c r="B22">
        <v>2823.43</v>
      </c>
      <c r="C22">
        <v>31865.68</v>
      </c>
      <c r="D22">
        <v>28358.98</v>
      </c>
      <c r="E22">
        <v>47832.61</v>
      </c>
      <c r="F22">
        <v>15835.19</v>
      </c>
      <c r="G22">
        <v>8252.73</v>
      </c>
      <c r="H22">
        <f t="shared" si="2"/>
        <v>22097.084999999999</v>
      </c>
      <c r="I22">
        <f t="shared" si="3"/>
        <v>0.12777386700553489</v>
      </c>
      <c r="J22">
        <f t="shared" si="5"/>
        <v>1.4420761833517861</v>
      </c>
      <c r="K22">
        <f t="shared" si="6"/>
        <v>1.2833810432462021</v>
      </c>
      <c r="L22">
        <f t="shared" si="7"/>
        <v>2.164657012452095</v>
      </c>
      <c r="M22">
        <f t="shared" si="8"/>
        <v>0.71661895675379816</v>
      </c>
      <c r="N22">
        <f t="shared" si="9"/>
        <v>0.37347595848049642</v>
      </c>
      <c r="O22">
        <f t="shared" si="4"/>
        <v>19741.987153677783</v>
      </c>
      <c r="P22">
        <f t="shared" si="10"/>
        <v>19941.780039062476</v>
      </c>
      <c r="Q22">
        <f t="shared" si="11"/>
        <v>28718.672782746202</v>
      </c>
      <c r="R22">
        <f t="shared" si="12"/>
        <v>20477.768126711653</v>
      </c>
      <c r="S22">
        <f t="shared" si="13"/>
        <v>15326.710465020811</v>
      </c>
      <c r="T22">
        <f t="shared" si="14"/>
        <v>11353.904752187625</v>
      </c>
      <c r="U22">
        <f>_xlfn.T.TEST(O22:Q22,R22:T22,2,2)</f>
        <v>0.14877539758219213</v>
      </c>
      <c r="V22" s="4">
        <v>0.366216364307692</v>
      </c>
    </row>
    <row r="23" spans="1:22" x14ac:dyDescent="0.25">
      <c r="A23" s="1">
        <v>56130</v>
      </c>
      <c r="B23">
        <v>0</v>
      </c>
      <c r="C23">
        <v>173909.69</v>
      </c>
      <c r="D23">
        <v>95552</v>
      </c>
      <c r="E23">
        <v>640030.55000000005</v>
      </c>
      <c r="F23">
        <v>580105.73</v>
      </c>
      <c r="G23">
        <v>777988.06</v>
      </c>
      <c r="H23">
        <f t="shared" si="2"/>
        <v>377007.70999999996</v>
      </c>
      <c r="I23">
        <f t="shared" si="3"/>
        <v>0</v>
      </c>
      <c r="J23">
        <f t="shared" si="5"/>
        <v>0.46128947866875192</v>
      </c>
      <c r="K23">
        <f t="shared" si="6"/>
        <v>0.25344839764682797</v>
      </c>
      <c r="L23">
        <f t="shared" si="7"/>
        <v>1.6976590478746445</v>
      </c>
      <c r="M23">
        <f t="shared" si="8"/>
        <v>1.5387105213312482</v>
      </c>
      <c r="N23">
        <f t="shared" si="9"/>
        <v>2.0635866041041977</v>
      </c>
      <c r="O23">
        <f t="shared" si="4"/>
        <v>0</v>
      </c>
      <c r="P23">
        <f t="shared" si="10"/>
        <v>108833.98015173513</v>
      </c>
      <c r="Q23">
        <f t="shared" si="11"/>
        <v>96763.939384877915</v>
      </c>
      <c r="R23">
        <f t="shared" si="12"/>
        <v>274005.47862455616</v>
      </c>
      <c r="S23">
        <f t="shared" si="13"/>
        <v>561478.11063899682</v>
      </c>
      <c r="T23">
        <f t="shared" si="14"/>
        <v>1070337.0074604687</v>
      </c>
      <c r="U23">
        <f>_xlfn.T.TEST(O23:Q23,R23:T23,2,2)</f>
        <v>7.3714191016847411E-2</v>
      </c>
      <c r="V23" s="4">
        <v>0.29604835839999999</v>
      </c>
    </row>
    <row r="24" spans="1:22" x14ac:dyDescent="0.25">
      <c r="A24" s="1">
        <v>56103</v>
      </c>
      <c r="B24">
        <v>1573.73</v>
      </c>
      <c r="C24">
        <v>9390.8700000000008</v>
      </c>
      <c r="D24">
        <v>9545.18</v>
      </c>
      <c r="E24">
        <v>23722.55</v>
      </c>
      <c r="F24">
        <v>11500.58</v>
      </c>
      <c r="G24">
        <v>16769.27</v>
      </c>
      <c r="H24">
        <f t="shared" si="2"/>
        <v>10522.880000000001</v>
      </c>
      <c r="I24">
        <f t="shared" si="3"/>
        <v>0.14955316415277944</v>
      </c>
      <c r="J24">
        <f t="shared" si="5"/>
        <v>0.89242393717309332</v>
      </c>
      <c r="K24">
        <f t="shared" si="6"/>
        <v>0.90708817357985638</v>
      </c>
      <c r="L24">
        <f t="shared" si="7"/>
        <v>2.254378079004987</v>
      </c>
      <c r="M24">
        <f t="shared" si="8"/>
        <v>1.0929118264201434</v>
      </c>
      <c r="N24">
        <f t="shared" si="9"/>
        <v>1.5936008013015448</v>
      </c>
      <c r="O24">
        <f t="shared" si="4"/>
        <v>11003.834854541226</v>
      </c>
      <c r="P24">
        <f t="shared" si="10"/>
        <v>5876.8764361981493</v>
      </c>
      <c r="Q24">
        <f t="shared" si="11"/>
        <v>9666.2468492312983</v>
      </c>
      <c r="R24">
        <f t="shared" si="12"/>
        <v>10155.935004891508</v>
      </c>
      <c r="S24">
        <f t="shared" si="13"/>
        <v>11131.287963062587</v>
      </c>
      <c r="T24">
        <f t="shared" si="14"/>
        <v>23070.752871318629</v>
      </c>
      <c r="U24">
        <f>_xlfn.T.TEST(O24:Q24,R24:T24,2,2)</f>
        <v>0.25095538939345313</v>
      </c>
      <c r="V24" s="4">
        <v>0.53537149653333305</v>
      </c>
    </row>
    <row r="25" spans="1:22" x14ac:dyDescent="0.25">
      <c r="A25" s="1">
        <v>64101</v>
      </c>
      <c r="B25">
        <v>0</v>
      </c>
      <c r="C25">
        <v>0</v>
      </c>
      <c r="D25">
        <v>0</v>
      </c>
      <c r="E25">
        <v>26315.200000000001</v>
      </c>
      <c r="F25">
        <v>10785.56</v>
      </c>
      <c r="G25">
        <v>10916.34</v>
      </c>
      <c r="H25">
        <f t="shared" si="2"/>
        <v>5392.78</v>
      </c>
      <c r="I25">
        <f t="shared" si="3"/>
        <v>0</v>
      </c>
      <c r="J25">
        <f t="shared" si="5"/>
        <v>0</v>
      </c>
      <c r="K25">
        <f t="shared" si="6"/>
        <v>0</v>
      </c>
      <c r="L25">
        <f t="shared" si="7"/>
        <v>4.8797095375668951</v>
      </c>
      <c r="M25">
        <f t="shared" si="8"/>
        <v>2</v>
      </c>
      <c r="N25">
        <f t="shared" si="9"/>
        <v>2.0242509429273956</v>
      </c>
      <c r="O25">
        <f t="shared" si="4"/>
        <v>0</v>
      </c>
      <c r="P25">
        <f t="shared" si="10"/>
        <v>0</v>
      </c>
      <c r="Q25">
        <f t="shared" si="11"/>
        <v>0</v>
      </c>
      <c r="R25">
        <f t="shared" si="12"/>
        <v>11265.882497485347</v>
      </c>
      <c r="S25">
        <f t="shared" si="13"/>
        <v>10439.227778328512</v>
      </c>
      <c r="T25">
        <f t="shared" si="14"/>
        <v>15018.434457748634</v>
      </c>
      <c r="U25">
        <v>4.8309550000000002E-4</v>
      </c>
      <c r="V25" s="4">
        <v>3.0918112000000001E-2</v>
      </c>
    </row>
    <row r="26" spans="1:22" x14ac:dyDescent="0.25">
      <c r="A26" s="1">
        <v>65101</v>
      </c>
      <c r="B26">
        <v>0</v>
      </c>
      <c r="C26">
        <v>0</v>
      </c>
      <c r="D26">
        <v>0</v>
      </c>
      <c r="E26">
        <v>6705.57</v>
      </c>
      <c r="F26">
        <v>6811.98</v>
      </c>
      <c r="G26">
        <v>7050.75</v>
      </c>
      <c r="H26">
        <f t="shared" si="2"/>
        <v>3352.7849999999999</v>
      </c>
      <c r="I26">
        <f t="shared" si="3"/>
        <v>0</v>
      </c>
      <c r="J26">
        <f t="shared" si="5"/>
        <v>0</v>
      </c>
      <c r="K26">
        <f t="shared" si="6"/>
        <v>0</v>
      </c>
      <c r="L26">
        <f t="shared" si="7"/>
        <v>2</v>
      </c>
      <c r="M26">
        <f t="shared" si="8"/>
        <v>2.0317377941025145</v>
      </c>
      <c r="N26">
        <f t="shared" si="9"/>
        <v>2.1029532165050848</v>
      </c>
      <c r="O26">
        <f t="shared" si="4"/>
        <v>0</v>
      </c>
      <c r="P26">
        <f t="shared" si="10"/>
        <v>0</v>
      </c>
      <c r="Q26">
        <f t="shared" si="11"/>
        <v>0</v>
      </c>
      <c r="R26">
        <f t="shared" si="12"/>
        <v>2870.7425251817508</v>
      </c>
      <c r="S26">
        <f t="shared" si="13"/>
        <v>6593.2423389623018</v>
      </c>
      <c r="T26">
        <f t="shared" si="14"/>
        <v>9700.2499695842362</v>
      </c>
      <c r="U26">
        <v>1.585E-2</v>
      </c>
      <c r="V26" s="4">
        <v>0.20351749120000001</v>
      </c>
    </row>
    <row r="27" spans="1:22" x14ac:dyDescent="0.25">
      <c r="A27" s="1">
        <v>34001</v>
      </c>
      <c r="B27">
        <v>340992.13</v>
      </c>
      <c r="C27">
        <v>2706419</v>
      </c>
      <c r="D27">
        <v>3465861</v>
      </c>
      <c r="E27">
        <v>6039536</v>
      </c>
      <c r="F27">
        <v>2290540.5</v>
      </c>
      <c r="G27">
        <v>1695004.63</v>
      </c>
      <c r="H27">
        <f t="shared" si="2"/>
        <v>2498479.75</v>
      </c>
      <c r="I27">
        <f t="shared" si="3"/>
        <v>0.13647984539398408</v>
      </c>
      <c r="J27">
        <f t="shared" si="5"/>
        <v>1.0832263099190618</v>
      </c>
      <c r="K27">
        <f t="shared" si="6"/>
        <v>1.387187948991782</v>
      </c>
      <c r="L27">
        <f t="shared" si="7"/>
        <v>2.4172843506136084</v>
      </c>
      <c r="M27">
        <f t="shared" si="8"/>
        <v>0.91677369008093823</v>
      </c>
      <c r="N27">
        <f t="shared" si="9"/>
        <v>0.67841439579408236</v>
      </c>
      <c r="O27">
        <f t="shared" si="4"/>
        <v>2384285.1602360336</v>
      </c>
      <c r="P27">
        <f t="shared" si="10"/>
        <v>1693697.1811534988</v>
      </c>
      <c r="Q27">
        <f t="shared" si="11"/>
        <v>3509820.450858301</v>
      </c>
      <c r="R27">
        <f t="shared" si="12"/>
        <v>2585604.6283263154</v>
      </c>
      <c r="S27">
        <f t="shared" si="13"/>
        <v>2216989.5689223814</v>
      </c>
      <c r="T27">
        <f t="shared" si="14"/>
        <v>2331946.0497964951</v>
      </c>
      <c r="U27">
        <f>_xlfn.T.TEST(O27:Q27,R27:T27,2,2)</f>
        <v>0.79363679277446075</v>
      </c>
      <c r="V27" s="4">
        <v>0.96514578251851801</v>
      </c>
    </row>
    <row r="28" spans="1:22" x14ac:dyDescent="0.25">
      <c r="A28" s="1">
        <v>36001</v>
      </c>
      <c r="B28">
        <v>170233.92</v>
      </c>
      <c r="C28">
        <v>1167821.56</v>
      </c>
      <c r="D28">
        <v>1614830.78</v>
      </c>
      <c r="E28">
        <v>2905479.72</v>
      </c>
      <c r="F28">
        <v>1540334.36</v>
      </c>
      <c r="G28">
        <v>960568.84</v>
      </c>
      <c r="H28">
        <f t="shared" si="2"/>
        <v>1354077.96</v>
      </c>
      <c r="I28">
        <f t="shared" si="3"/>
        <v>0.12571943789706172</v>
      </c>
      <c r="J28">
        <f t="shared" si="5"/>
        <v>0.8624478017499082</v>
      </c>
      <c r="K28">
        <f t="shared" si="6"/>
        <v>1.1925685430992468</v>
      </c>
      <c r="L28">
        <f t="shared" si="7"/>
        <v>2.1457255828903681</v>
      </c>
      <c r="M28">
        <f t="shared" si="8"/>
        <v>1.137552198250092</v>
      </c>
      <c r="N28">
        <f t="shared" si="9"/>
        <v>0.7093896129880144</v>
      </c>
      <c r="O28">
        <f t="shared" si="4"/>
        <v>1190309.6098575885</v>
      </c>
      <c r="P28">
        <f t="shared" si="10"/>
        <v>730831.43602756329</v>
      </c>
      <c r="Q28">
        <f t="shared" si="11"/>
        <v>1635312.5807178826</v>
      </c>
      <c r="R28">
        <f t="shared" si="12"/>
        <v>1243874.0015028054</v>
      </c>
      <c r="S28">
        <f t="shared" si="13"/>
        <v>1490873.0968837845</v>
      </c>
      <c r="T28">
        <f t="shared" si="14"/>
        <v>1321527.1937018847</v>
      </c>
      <c r="U28">
        <f>_xlfn.T.TEST(O28:Q28,R28:T28,2,2)</f>
        <v>0.57208772280445408</v>
      </c>
      <c r="V28" s="4">
        <v>0.91166840904347801</v>
      </c>
    </row>
    <row r="29" spans="1:22" x14ac:dyDescent="0.25">
      <c r="A29" s="1">
        <v>45002</v>
      </c>
      <c r="B29">
        <v>39996.980000000003</v>
      </c>
      <c r="C29">
        <v>102732.75</v>
      </c>
      <c r="D29">
        <v>139163.91</v>
      </c>
      <c r="E29">
        <v>132557.85</v>
      </c>
      <c r="F29">
        <v>9445.9699999999993</v>
      </c>
      <c r="G29">
        <v>16668.22</v>
      </c>
      <c r="H29">
        <f t="shared" si="2"/>
        <v>71364.865000000005</v>
      </c>
      <c r="I29">
        <f t="shared" si="3"/>
        <v>0.56045758651683852</v>
      </c>
      <c r="J29">
        <f t="shared" si="5"/>
        <v>1.4395424134831614</v>
      </c>
      <c r="K29">
        <f t="shared" si="6"/>
        <v>1.9500339557848247</v>
      </c>
      <c r="L29">
        <f t="shared" si="7"/>
        <v>1.8574665558464938</v>
      </c>
      <c r="M29">
        <f t="shared" si="8"/>
        <v>0.13236163201597873</v>
      </c>
      <c r="N29">
        <f t="shared" si="9"/>
        <v>0.23356339285445296</v>
      </c>
      <c r="O29">
        <f t="shared" si="4"/>
        <v>279666.88224815461</v>
      </c>
      <c r="P29">
        <f t="shared" si="10"/>
        <v>64290.920617667522</v>
      </c>
      <c r="Q29">
        <f t="shared" si="11"/>
        <v>140929.00359806814</v>
      </c>
      <c r="R29">
        <f t="shared" si="12"/>
        <v>56749.755358852977</v>
      </c>
      <c r="S29">
        <f t="shared" si="13"/>
        <v>9142.6529931925434</v>
      </c>
      <c r="T29">
        <f t="shared" si="14"/>
        <v>22931.730744675864</v>
      </c>
      <c r="U29">
        <f>_xlfn.T.TEST(O29:Q29,R29:T29,2,2)</f>
        <v>0.11046812095428589</v>
      </c>
      <c r="V29" s="4">
        <v>0.32136180654545499</v>
      </c>
    </row>
    <row r="30" spans="1:22" x14ac:dyDescent="0.25">
      <c r="A30" s="1">
        <v>54001</v>
      </c>
      <c r="B30">
        <v>449.12</v>
      </c>
      <c r="C30">
        <v>45212.57</v>
      </c>
      <c r="D30">
        <v>0</v>
      </c>
      <c r="E30">
        <v>77325.8</v>
      </c>
      <c r="F30">
        <v>12518.61</v>
      </c>
      <c r="G30">
        <v>0</v>
      </c>
      <c r="H30">
        <f t="shared" si="2"/>
        <v>6483.8649999999998</v>
      </c>
      <c r="I30">
        <f t="shared" si="3"/>
        <v>6.9267327435102374E-2</v>
      </c>
      <c r="J30">
        <f t="shared" si="5"/>
        <v>6.9730893533409475</v>
      </c>
      <c r="K30">
        <f t="shared" si="6"/>
        <v>0</v>
      </c>
      <c r="L30">
        <f t="shared" si="7"/>
        <v>11.925880628298092</v>
      </c>
      <c r="M30">
        <f t="shared" si="8"/>
        <v>1.9307326725648979</v>
      </c>
      <c r="N30">
        <f t="shared" si="9"/>
        <v>0</v>
      </c>
      <c r="O30">
        <f t="shared" si="4"/>
        <v>3140.3368493144035</v>
      </c>
      <c r="P30">
        <f t="shared" si="10"/>
        <v>28294.363275496235</v>
      </c>
      <c r="Q30">
        <f t="shared" si="11"/>
        <v>0</v>
      </c>
      <c r="R30">
        <f t="shared" si="12"/>
        <v>33104.189853166703</v>
      </c>
      <c r="S30">
        <f t="shared" si="13"/>
        <v>12116.628275032645</v>
      </c>
      <c r="T30">
        <f t="shared" si="14"/>
        <v>0</v>
      </c>
      <c r="U30">
        <f>_xlfn.T.TEST(O30:Q30,R30:T30,2,2)</f>
        <v>0.74490219229554167</v>
      </c>
      <c r="V30" s="4">
        <v>0.95347480575999999</v>
      </c>
    </row>
    <row r="31" spans="1:22" x14ac:dyDescent="0.25">
      <c r="A31" s="1">
        <v>56001</v>
      </c>
      <c r="B31">
        <v>21296.14</v>
      </c>
      <c r="C31">
        <v>45703.06</v>
      </c>
      <c r="D31">
        <v>19894.11</v>
      </c>
      <c r="E31">
        <v>179032</v>
      </c>
      <c r="F31">
        <v>51710.77</v>
      </c>
      <c r="G31">
        <v>146152.35999999999</v>
      </c>
      <c r="H31">
        <f t="shared" si="2"/>
        <v>48706.914999999994</v>
      </c>
      <c r="I31">
        <f t="shared" si="3"/>
        <v>0.43723031934993217</v>
      </c>
      <c r="J31">
        <f t="shared" si="5"/>
        <v>0.93832795610233177</v>
      </c>
      <c r="K31">
        <f t="shared" si="6"/>
        <v>0.40844528954461606</v>
      </c>
      <c r="L31">
        <f t="shared" si="7"/>
        <v>3.6756998467260762</v>
      </c>
      <c r="M31">
        <f t="shared" si="8"/>
        <v>1.0616720438976683</v>
      </c>
      <c r="N31">
        <f t="shared" si="9"/>
        <v>3.000649086479815</v>
      </c>
      <c r="O31">
        <f t="shared" si="4"/>
        <v>148906.86941164595</v>
      </c>
      <c r="P31">
        <f t="shared" si="10"/>
        <v>28601.315573120504</v>
      </c>
      <c r="Q31">
        <f t="shared" si="11"/>
        <v>20146.43810863293</v>
      </c>
      <c r="R31">
        <f t="shared" si="12"/>
        <v>76645.948930268307</v>
      </c>
      <c r="S31">
        <f t="shared" si="13"/>
        <v>50050.299346789281</v>
      </c>
      <c r="T31">
        <f t="shared" si="14"/>
        <v>201072.85404313926</v>
      </c>
      <c r="U31">
        <f>_xlfn.T.TEST(O31:Q31,R31:T31,2,2)</f>
        <v>0.52537729788293241</v>
      </c>
      <c r="V31" s="4">
        <v>0.91166840904347801</v>
      </c>
    </row>
    <row r="32" spans="1:22" x14ac:dyDescent="0.25">
      <c r="A32" s="1">
        <v>56030</v>
      </c>
      <c r="B32">
        <v>0</v>
      </c>
      <c r="C32">
        <v>13020.53</v>
      </c>
      <c r="D32">
        <v>0</v>
      </c>
      <c r="E32">
        <v>37265.519999999997</v>
      </c>
      <c r="F32">
        <v>63258.720000000001</v>
      </c>
      <c r="G32">
        <v>57014.28</v>
      </c>
      <c r="H32">
        <f t="shared" si="2"/>
        <v>25143.025000000001</v>
      </c>
      <c r="I32">
        <f t="shared" si="3"/>
        <v>0</v>
      </c>
      <c r="J32">
        <f t="shared" si="5"/>
        <v>0.51785853134219129</v>
      </c>
      <c r="K32">
        <f t="shared" si="6"/>
        <v>0</v>
      </c>
      <c r="L32">
        <f t="shared" si="7"/>
        <v>1.4821414686578085</v>
      </c>
      <c r="M32">
        <f t="shared" si="8"/>
        <v>2.5159550213230109</v>
      </c>
      <c r="N32">
        <f t="shared" si="9"/>
        <v>2.2675982702956383</v>
      </c>
      <c r="O32">
        <f t="shared" si="4"/>
        <v>0</v>
      </c>
      <c r="P32">
        <f t="shared" si="10"/>
        <v>8148.3447160711503</v>
      </c>
      <c r="Q32">
        <f t="shared" si="11"/>
        <v>0</v>
      </c>
      <c r="R32">
        <f t="shared" si="12"/>
        <v>15953.858208476093</v>
      </c>
      <c r="S32">
        <f t="shared" si="13"/>
        <v>61227.436224498808</v>
      </c>
      <c r="T32">
        <f t="shared" si="14"/>
        <v>78438.85655226282</v>
      </c>
      <c r="U32">
        <f>_xlfn.T.TEST(O32:Q32,R32:T32,2,2)</f>
        <v>5.9394548125576825E-2</v>
      </c>
      <c r="V32" s="4">
        <v>0.29604835839999999</v>
      </c>
    </row>
    <row r="33" spans="1:22" x14ac:dyDescent="0.25">
      <c r="A33" s="1">
        <v>64010</v>
      </c>
      <c r="B33">
        <v>1306918</v>
      </c>
      <c r="C33">
        <v>3785383</v>
      </c>
      <c r="D33">
        <v>1602715</v>
      </c>
      <c r="E33">
        <v>1976447</v>
      </c>
      <c r="F33">
        <v>1927864</v>
      </c>
      <c r="G33">
        <v>4294081</v>
      </c>
      <c r="H33">
        <f t="shared" si="2"/>
        <v>1952155.5</v>
      </c>
      <c r="I33">
        <f t="shared" si="3"/>
        <v>0.66947433234698772</v>
      </c>
      <c r="J33">
        <f t="shared" si="5"/>
        <v>1.9390786236034987</v>
      </c>
      <c r="K33">
        <f t="shared" si="6"/>
        <v>0.8209976100776808</v>
      </c>
      <c r="L33">
        <f t="shared" si="7"/>
        <v>1.0124434247169347</v>
      </c>
      <c r="M33">
        <f t="shared" si="8"/>
        <v>0.98755657528306529</v>
      </c>
      <c r="N33">
        <f t="shared" si="9"/>
        <v>2.1996613486989127</v>
      </c>
      <c r="O33">
        <f t="shared" si="4"/>
        <v>9138231.9968656059</v>
      </c>
      <c r="P33">
        <f t="shared" si="10"/>
        <v>2368920.8938772506</v>
      </c>
      <c r="Q33">
        <f t="shared" si="11"/>
        <v>1623043.1295130881</v>
      </c>
      <c r="R33">
        <f t="shared" si="12"/>
        <v>846142.90085226099</v>
      </c>
      <c r="S33">
        <f t="shared" si="13"/>
        <v>1865958.8766498463</v>
      </c>
      <c r="T33">
        <f t="shared" si="14"/>
        <v>5907691.9603790017</v>
      </c>
      <c r="U33">
        <f>_xlfn.T.TEST(O33:Q33,R33:T33,2,2)</f>
        <v>0.62532651889579394</v>
      </c>
      <c r="V33" s="4">
        <v>0.91166840904347801</v>
      </c>
    </row>
    <row r="34" spans="1:22" x14ac:dyDescent="0.25">
      <c r="H34" t="s">
        <v>14</v>
      </c>
      <c r="I34">
        <f>MEDIAN(I2:I33)</f>
        <v>0.14301650477338176</v>
      </c>
      <c r="J34">
        <f t="shared" ref="J34:N34" si="15">MEDIAN(J2:J33)</f>
        <v>1.5979355873738794</v>
      </c>
      <c r="K34">
        <f t="shared" si="15"/>
        <v>0.98747529924285704</v>
      </c>
      <c r="L34">
        <f>MEDIAN(L2:L33)</f>
        <v>2.3358312148092977</v>
      </c>
      <c r="M34">
        <f t="shared" si="15"/>
        <v>1.0331760384029998</v>
      </c>
      <c r="N34">
        <f t="shared" si="15"/>
        <v>0.72686271200310149</v>
      </c>
    </row>
    <row r="36" spans="1:22" x14ac:dyDescent="0.25">
      <c r="P36" s="3"/>
      <c r="Q36" s="3"/>
      <c r="R36" s="3"/>
      <c r="S36" s="3"/>
      <c r="T36" s="3"/>
    </row>
    <row r="37" spans="1:22" x14ac:dyDescent="0.25">
      <c r="O37" s="5"/>
      <c r="P37" s="5"/>
      <c r="Q37" s="5"/>
      <c r="R37" s="5"/>
      <c r="S37" s="5"/>
      <c r="T37" s="5"/>
    </row>
    <row r="38" spans="1:22" x14ac:dyDescent="0.25">
      <c r="P38" s="3"/>
    </row>
  </sheetData>
  <phoneticPr fontId="2" type="noConversion"/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mpei Maruyama</dc:creator>
  <cp:lastModifiedBy>Shumpei Maruyama</cp:lastModifiedBy>
  <dcterms:created xsi:type="dcterms:W3CDTF">2021-08-31T18:27:30Z</dcterms:created>
  <dcterms:modified xsi:type="dcterms:W3CDTF">2022-04-07T22:36:30Z</dcterms:modified>
</cp:coreProperties>
</file>